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yowa.masako\Documents\myowa\After Nature Commun_20130721-\論文作成最終20131001-\RoyalSocB_20141120\RoyalSocB_最終投稿版20150125\"/>
    </mc:Choice>
  </mc:AlternateContent>
  <bookViews>
    <workbookView xWindow="408" yWindow="72" windowWidth="18312" windowHeight="8280" firstSheet="1" activeTab="1"/>
  </bookViews>
  <sheets>
    <sheet name="Total fixation duration" sheetId="4" r:id="rId1"/>
    <sheet name="Average fixation duration" sheetId="5" r:id="rId2"/>
    <sheet name="Latency to Goal" sheetId="3" r:id="rId3"/>
    <sheet name="Ratio of LT toward Face" sheetId="1" r:id="rId4"/>
    <sheet name="Ratio of number toward Face" sheetId="2" r:id="rId5"/>
  </sheets>
  <calcPr calcId="152511"/>
</workbook>
</file>

<file path=xl/calcChain.xml><?xml version="1.0" encoding="utf-8"?>
<calcChain xmlns="http://schemas.openxmlformats.org/spreadsheetml/2006/main">
  <c r="H16" i="5" l="1"/>
  <c r="H17" i="5"/>
  <c r="H18" i="5"/>
  <c r="H19" i="5"/>
  <c r="H20" i="5"/>
  <c r="H21" i="5"/>
  <c r="H3" i="5"/>
  <c r="H4" i="5"/>
  <c r="H5" i="5"/>
  <c r="H6" i="5"/>
  <c r="H7" i="5"/>
  <c r="H8" i="5"/>
  <c r="H9" i="5"/>
  <c r="H10" i="5"/>
  <c r="H11" i="5"/>
  <c r="H12" i="5"/>
  <c r="H13" i="5"/>
  <c r="H14" i="5"/>
  <c r="H15" i="5"/>
  <c r="H2" i="5"/>
  <c r="D3" i="4" l="1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" i="4"/>
</calcChain>
</file>

<file path=xl/sharedStrings.xml><?xml version="1.0" encoding="utf-8"?>
<sst xmlns="http://schemas.openxmlformats.org/spreadsheetml/2006/main" count="129" uniqueCount="45">
  <si>
    <t>Human 1</t>
    <phoneticPr fontId="1"/>
  </si>
  <si>
    <t>Human 2</t>
  </si>
  <si>
    <t>Human 3</t>
  </si>
  <si>
    <t>Human 4</t>
  </si>
  <si>
    <t>Human 5</t>
  </si>
  <si>
    <t>Human 6</t>
  </si>
  <si>
    <t>Human 7</t>
  </si>
  <si>
    <t>Human 8</t>
  </si>
  <si>
    <t>Human 9</t>
  </si>
  <si>
    <t>Human 10</t>
  </si>
  <si>
    <t>Human 11</t>
  </si>
  <si>
    <t>Human 12</t>
  </si>
  <si>
    <t>Human 13</t>
  </si>
  <si>
    <t>Human 14</t>
  </si>
  <si>
    <t>Chimpanzee 1</t>
    <phoneticPr fontId="1"/>
  </si>
  <si>
    <t>Chimpanzee 2</t>
  </si>
  <si>
    <t>Chimpanzee 3</t>
  </si>
  <si>
    <t>Chimpanzee 4</t>
  </si>
  <si>
    <t>Chimpanzee 5</t>
  </si>
  <si>
    <t>Chimpanzee 6</t>
  </si>
  <si>
    <t xml:space="preserve"> </t>
    <phoneticPr fontId="1"/>
  </si>
  <si>
    <t>pre_congruent</t>
    <phoneticPr fontId="1"/>
  </si>
  <si>
    <t>pre_incongruent</t>
    <phoneticPr fontId="1"/>
  </si>
  <si>
    <t>during_congruent</t>
    <phoneticPr fontId="1"/>
  </si>
  <si>
    <t>during_incongruent</t>
    <phoneticPr fontId="1"/>
  </si>
  <si>
    <t>after_congruent</t>
    <phoneticPr fontId="1"/>
  </si>
  <si>
    <t>after_incongruent</t>
    <phoneticPr fontId="1"/>
  </si>
  <si>
    <t>Human 1</t>
    <phoneticPr fontId="1"/>
  </si>
  <si>
    <t>Human 1</t>
    <phoneticPr fontId="1"/>
  </si>
  <si>
    <t>Chimpanzee 1</t>
    <phoneticPr fontId="1"/>
  </si>
  <si>
    <t>ID</t>
    <phoneticPr fontId="1"/>
  </si>
  <si>
    <t>congruent</t>
    <phoneticPr fontId="1"/>
  </si>
  <si>
    <t>incongruent</t>
    <phoneticPr fontId="1"/>
  </si>
  <si>
    <t>Human 1</t>
    <phoneticPr fontId="1"/>
  </si>
  <si>
    <t>ID</t>
    <phoneticPr fontId="1"/>
  </si>
  <si>
    <t>Chimpanzee 1</t>
    <phoneticPr fontId="1"/>
  </si>
  <si>
    <t>Total LT</t>
    <phoneticPr fontId="1"/>
  </si>
  <si>
    <t>pre_congruent</t>
  </si>
  <si>
    <t>pre_incongruent</t>
  </si>
  <si>
    <t>during_congruent</t>
  </si>
  <si>
    <t>after_congruent</t>
  </si>
  <si>
    <t>after_incongruent</t>
  </si>
  <si>
    <t>during_incongruent</t>
    <phoneticPr fontId="1"/>
  </si>
  <si>
    <t>average fixation duration</t>
    <phoneticPr fontId="1"/>
  </si>
  <si>
    <t>-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0" fillId="0" borderId="0" xfId="0" applyFont="1">
      <alignment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0" fillId="0" borderId="0" xfId="0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F12" sqref="F12"/>
    </sheetView>
  </sheetViews>
  <sheetFormatPr defaultRowHeight="13.2" x14ac:dyDescent="0.2"/>
  <cols>
    <col min="1" max="1" width="15.77734375" customWidth="1"/>
    <col min="2" max="3" width="14.44140625" customWidth="1"/>
    <col min="4" max="4" width="12.44140625" customWidth="1"/>
    <col min="5" max="5" width="13" customWidth="1"/>
  </cols>
  <sheetData>
    <row r="1" spans="1:4" x14ac:dyDescent="0.2">
      <c r="A1" t="s">
        <v>34</v>
      </c>
      <c r="B1" t="s">
        <v>31</v>
      </c>
      <c r="C1" t="s">
        <v>32</v>
      </c>
      <c r="D1" t="s">
        <v>36</v>
      </c>
    </row>
    <row r="2" spans="1:4" x14ac:dyDescent="0.2">
      <c r="A2" t="s">
        <v>33</v>
      </c>
      <c r="B2">
        <v>7.73</v>
      </c>
      <c r="C2">
        <v>7.32</v>
      </c>
      <c r="D2">
        <f>SUM(B2:C2)</f>
        <v>15.05</v>
      </c>
    </row>
    <row r="3" spans="1:4" x14ac:dyDescent="0.2">
      <c r="A3" t="s">
        <v>1</v>
      </c>
      <c r="B3">
        <v>6.26</v>
      </c>
      <c r="C3">
        <v>4.5599999999999996</v>
      </c>
      <c r="D3">
        <f t="shared" ref="D3:D21" si="0">SUM(B3:C3)</f>
        <v>10.82</v>
      </c>
    </row>
    <row r="4" spans="1:4" x14ac:dyDescent="0.2">
      <c r="A4" t="s">
        <v>2</v>
      </c>
      <c r="B4">
        <v>7.72</v>
      </c>
      <c r="C4">
        <v>7.8199999999999994</v>
      </c>
      <c r="D4">
        <f t="shared" si="0"/>
        <v>15.54</v>
      </c>
    </row>
    <row r="5" spans="1:4" x14ac:dyDescent="0.2">
      <c r="A5" t="s">
        <v>3</v>
      </c>
      <c r="B5">
        <v>8.5</v>
      </c>
      <c r="C5">
        <v>9.07</v>
      </c>
      <c r="D5">
        <f t="shared" si="0"/>
        <v>17.57</v>
      </c>
    </row>
    <row r="6" spans="1:4" x14ac:dyDescent="0.2">
      <c r="A6" t="s">
        <v>4</v>
      </c>
      <c r="B6">
        <v>8.0399999999999991</v>
      </c>
      <c r="C6">
        <v>8.56</v>
      </c>
      <c r="D6">
        <f t="shared" si="0"/>
        <v>16.600000000000001</v>
      </c>
    </row>
    <row r="7" spans="1:4" x14ac:dyDescent="0.2">
      <c r="A7" t="s">
        <v>5</v>
      </c>
      <c r="B7">
        <v>8.58</v>
      </c>
      <c r="C7">
        <v>8.83</v>
      </c>
      <c r="D7">
        <f t="shared" si="0"/>
        <v>17.41</v>
      </c>
    </row>
    <row r="8" spans="1:4" x14ac:dyDescent="0.2">
      <c r="A8" t="s">
        <v>6</v>
      </c>
      <c r="B8">
        <v>6.93</v>
      </c>
      <c r="C8">
        <v>7.78</v>
      </c>
      <c r="D8">
        <f t="shared" si="0"/>
        <v>14.71</v>
      </c>
    </row>
    <row r="9" spans="1:4" x14ac:dyDescent="0.2">
      <c r="A9" t="s">
        <v>7</v>
      </c>
      <c r="B9">
        <v>7.3</v>
      </c>
      <c r="C9">
        <v>8.3899999999999988</v>
      </c>
      <c r="D9">
        <f t="shared" si="0"/>
        <v>15.689999999999998</v>
      </c>
    </row>
    <row r="10" spans="1:4" x14ac:dyDescent="0.2">
      <c r="A10" t="s">
        <v>8</v>
      </c>
      <c r="B10">
        <v>8.5800000000000018</v>
      </c>
      <c r="C10">
        <v>8.4400000000000013</v>
      </c>
      <c r="D10">
        <f t="shared" si="0"/>
        <v>17.020000000000003</v>
      </c>
    </row>
    <row r="11" spans="1:4" x14ac:dyDescent="0.2">
      <c r="A11" t="s">
        <v>9</v>
      </c>
      <c r="B11">
        <v>7.4899999999999993</v>
      </c>
      <c r="C11">
        <v>8.23</v>
      </c>
      <c r="D11">
        <f t="shared" si="0"/>
        <v>15.719999999999999</v>
      </c>
    </row>
    <row r="12" spans="1:4" x14ac:dyDescent="0.2">
      <c r="A12" t="s">
        <v>10</v>
      </c>
      <c r="B12">
        <v>8.6700000000000017</v>
      </c>
      <c r="C12">
        <v>8.58</v>
      </c>
      <c r="D12">
        <f t="shared" si="0"/>
        <v>17.25</v>
      </c>
    </row>
    <row r="13" spans="1:4" x14ac:dyDescent="0.2">
      <c r="A13" t="s">
        <v>11</v>
      </c>
      <c r="B13">
        <v>9.0499999999999989</v>
      </c>
      <c r="C13">
        <v>9.5300000000000011</v>
      </c>
      <c r="D13">
        <f t="shared" si="0"/>
        <v>18.579999999999998</v>
      </c>
    </row>
    <row r="14" spans="1:4" x14ac:dyDescent="0.2">
      <c r="A14" t="s">
        <v>12</v>
      </c>
      <c r="B14">
        <v>9.24</v>
      </c>
      <c r="C14">
        <v>9.4599999999999991</v>
      </c>
      <c r="D14">
        <f t="shared" si="0"/>
        <v>18.7</v>
      </c>
    </row>
    <row r="15" spans="1:4" x14ac:dyDescent="0.2">
      <c r="A15" t="s">
        <v>13</v>
      </c>
      <c r="B15">
        <v>8.85</v>
      </c>
      <c r="C15">
        <v>9.5599999999999987</v>
      </c>
      <c r="D15">
        <f t="shared" si="0"/>
        <v>18.409999999999997</v>
      </c>
    </row>
    <row r="16" spans="1:4" x14ac:dyDescent="0.2">
      <c r="A16" t="s">
        <v>35</v>
      </c>
      <c r="B16">
        <v>3.9299999999999997</v>
      </c>
      <c r="C16">
        <v>3.23</v>
      </c>
      <c r="D16">
        <f t="shared" si="0"/>
        <v>7.16</v>
      </c>
    </row>
    <row r="17" spans="1:4" x14ac:dyDescent="0.2">
      <c r="A17" t="s">
        <v>15</v>
      </c>
      <c r="B17">
        <v>8.1499999999999986</v>
      </c>
      <c r="C17">
        <v>2.4500000000000002</v>
      </c>
      <c r="D17">
        <f t="shared" si="0"/>
        <v>10.599999999999998</v>
      </c>
    </row>
    <row r="18" spans="1:4" x14ac:dyDescent="0.2">
      <c r="A18" t="s">
        <v>16</v>
      </c>
      <c r="B18">
        <v>2.6100000000000003</v>
      </c>
      <c r="C18">
        <v>5.5500000000000007</v>
      </c>
      <c r="D18">
        <f t="shared" si="0"/>
        <v>8.16</v>
      </c>
    </row>
    <row r="19" spans="1:4" x14ac:dyDescent="0.2">
      <c r="A19" t="s">
        <v>17</v>
      </c>
      <c r="B19">
        <v>8.61</v>
      </c>
      <c r="C19">
        <v>7.11</v>
      </c>
      <c r="D19">
        <f t="shared" si="0"/>
        <v>15.719999999999999</v>
      </c>
    </row>
    <row r="20" spans="1:4" x14ac:dyDescent="0.2">
      <c r="A20" t="s">
        <v>18</v>
      </c>
      <c r="B20">
        <v>5.05</v>
      </c>
      <c r="C20">
        <v>6.6099999999999994</v>
      </c>
      <c r="D20">
        <f t="shared" si="0"/>
        <v>11.66</v>
      </c>
    </row>
    <row r="21" spans="1:4" ht="13.8" thickBot="1" x14ac:dyDescent="0.25">
      <c r="A21" s="1" t="s">
        <v>19</v>
      </c>
      <c r="B21" s="1">
        <v>7.09</v>
      </c>
      <c r="C21" s="1">
        <v>2.74</v>
      </c>
      <c r="D21" s="1">
        <f t="shared" si="0"/>
        <v>9.83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workbookViewId="0">
      <selection activeCell="J15" sqref="J15"/>
    </sheetView>
  </sheetViews>
  <sheetFormatPr defaultRowHeight="13.2" x14ac:dyDescent="0.2"/>
  <cols>
    <col min="1" max="1" width="14" customWidth="1"/>
    <col min="2" max="2" width="16.77734375" customWidth="1"/>
    <col min="3" max="3" width="16" customWidth="1"/>
    <col min="4" max="4" width="16.88671875" customWidth="1"/>
    <col min="5" max="5" width="17.44140625" customWidth="1"/>
    <col min="6" max="6" width="18.44140625" customWidth="1"/>
    <col min="7" max="7" width="18.77734375" customWidth="1"/>
    <col min="8" max="8" width="21.6640625" customWidth="1"/>
  </cols>
  <sheetData>
    <row r="1" spans="1:8" ht="13.8" thickBot="1" x14ac:dyDescent="0.25">
      <c r="A1" s="1" t="s">
        <v>30</v>
      </c>
      <c r="B1" s="1" t="s">
        <v>37</v>
      </c>
      <c r="C1" s="1" t="s">
        <v>38</v>
      </c>
      <c r="D1" s="1" t="s">
        <v>39</v>
      </c>
      <c r="E1" s="1" t="s">
        <v>42</v>
      </c>
      <c r="F1" s="1" t="s">
        <v>40</v>
      </c>
      <c r="G1" s="1" t="s">
        <v>41</v>
      </c>
      <c r="H1" s="1" t="s">
        <v>43</v>
      </c>
    </row>
    <row r="2" spans="1:8" x14ac:dyDescent="0.2">
      <c r="A2" t="s">
        <v>0</v>
      </c>
      <c r="B2">
        <v>0.47666666666666702</v>
      </c>
      <c r="C2">
        <v>0.21</v>
      </c>
      <c r="D2">
        <v>0.313</v>
      </c>
      <c r="E2">
        <v>0.24846153846153846</v>
      </c>
      <c r="F2">
        <v>0.24857142857142858</v>
      </c>
      <c r="G2">
        <v>0.26166666666666666</v>
      </c>
      <c r="H2">
        <f>AVERAGE(B2:G2)</f>
        <v>0.29306105006105015</v>
      </c>
    </row>
    <row r="3" spans="1:8" x14ac:dyDescent="0.2">
      <c r="A3" t="s">
        <v>1</v>
      </c>
      <c r="B3">
        <v>0.21200000000000002</v>
      </c>
      <c r="C3">
        <v>0.26857142857142857</v>
      </c>
      <c r="D3">
        <v>0.48333333333333334</v>
      </c>
      <c r="E3">
        <v>0.22875000000000001</v>
      </c>
      <c r="F3">
        <v>0.17714285714285713</v>
      </c>
      <c r="G3">
        <v>0.21249999999999999</v>
      </c>
      <c r="H3">
        <f t="shared" ref="H3:H21" si="0">AVERAGE(B3:G3)</f>
        <v>0.26371626984126983</v>
      </c>
    </row>
    <row r="4" spans="1:8" x14ac:dyDescent="0.2">
      <c r="A4" t="s">
        <v>2</v>
      </c>
      <c r="B4">
        <v>0.29555555555555557</v>
      </c>
      <c r="C4">
        <v>0.26666666666666666</v>
      </c>
      <c r="D4">
        <v>0.27166666666666667</v>
      </c>
      <c r="E4">
        <v>0.29499999999999998</v>
      </c>
      <c r="F4">
        <v>0.25714285714285712</v>
      </c>
      <c r="G4">
        <v>0.3133333333333333</v>
      </c>
      <c r="H4">
        <f t="shared" si="0"/>
        <v>0.28322751322751322</v>
      </c>
    </row>
    <row r="5" spans="1:8" x14ac:dyDescent="0.2">
      <c r="A5" t="s">
        <v>3</v>
      </c>
      <c r="B5">
        <v>0.21076923076923079</v>
      </c>
      <c r="C5">
        <v>0.44142857142857139</v>
      </c>
      <c r="D5">
        <v>0.33727272727272728</v>
      </c>
      <c r="E5">
        <v>0.25</v>
      </c>
      <c r="F5">
        <v>0.17083333333333331</v>
      </c>
      <c r="G5">
        <v>0.19800000000000001</v>
      </c>
      <c r="H5">
        <f t="shared" si="0"/>
        <v>0.26805064380064381</v>
      </c>
    </row>
    <row r="6" spans="1:8" x14ac:dyDescent="0.2">
      <c r="A6" t="s">
        <v>4</v>
      </c>
      <c r="B6">
        <v>0.2781818181818182</v>
      </c>
      <c r="C6">
        <v>0.33111111111111113</v>
      </c>
      <c r="D6">
        <v>0.41124999999999995</v>
      </c>
      <c r="E6">
        <v>0.27833333333333338</v>
      </c>
      <c r="F6">
        <v>0.18777777777777777</v>
      </c>
      <c r="G6">
        <v>0.32</v>
      </c>
      <c r="H6">
        <f t="shared" si="0"/>
        <v>0.30110900673400676</v>
      </c>
    </row>
    <row r="7" spans="1:8" x14ac:dyDescent="0.2">
      <c r="A7" t="s">
        <v>5</v>
      </c>
      <c r="B7">
        <v>0.26999999999999996</v>
      </c>
      <c r="C7">
        <v>0.49666666666666665</v>
      </c>
      <c r="D7">
        <v>0.53857142857142848</v>
      </c>
      <c r="E7">
        <v>0.42555555555555558</v>
      </c>
      <c r="F7">
        <v>0.23</v>
      </c>
      <c r="G7">
        <v>0.22444444444444445</v>
      </c>
      <c r="H7">
        <f t="shared" si="0"/>
        <v>0.3642063492063492</v>
      </c>
    </row>
    <row r="8" spans="1:8" x14ac:dyDescent="0.2">
      <c r="A8" t="s">
        <v>6</v>
      </c>
      <c r="B8">
        <v>0.42</v>
      </c>
      <c r="C8">
        <v>0.31857142857142856</v>
      </c>
      <c r="D8">
        <v>0.40666666666666668</v>
      </c>
      <c r="E8">
        <v>0.41333333333333333</v>
      </c>
      <c r="F8">
        <v>0.28142857142857147</v>
      </c>
      <c r="G8">
        <v>0.61</v>
      </c>
      <c r="H8">
        <f t="shared" si="0"/>
        <v>0.40833333333333327</v>
      </c>
    </row>
    <row r="9" spans="1:8" x14ac:dyDescent="0.2">
      <c r="A9" t="s">
        <v>7</v>
      </c>
      <c r="B9">
        <v>0.20818181818181819</v>
      </c>
      <c r="C9">
        <v>0.26800000000000002</v>
      </c>
      <c r="D9">
        <v>0.34333333333333332</v>
      </c>
      <c r="E9">
        <v>0.44777777777777772</v>
      </c>
      <c r="F9">
        <v>0.192</v>
      </c>
      <c r="G9">
        <v>0.21</v>
      </c>
      <c r="H9">
        <f t="shared" si="0"/>
        <v>0.27821548821548819</v>
      </c>
    </row>
    <row r="10" spans="1:8" x14ac:dyDescent="0.2">
      <c r="A10" t="s">
        <v>8</v>
      </c>
      <c r="B10">
        <v>0.27181818181818185</v>
      </c>
      <c r="C10">
        <v>0.31888888888888889</v>
      </c>
      <c r="D10">
        <v>0.72799999999999998</v>
      </c>
      <c r="E10">
        <v>0.46</v>
      </c>
      <c r="F10">
        <v>0.24375000000000002</v>
      </c>
      <c r="G10">
        <v>0.27</v>
      </c>
      <c r="H10">
        <f t="shared" si="0"/>
        <v>0.38207617845117842</v>
      </c>
    </row>
    <row r="11" spans="1:8" x14ac:dyDescent="0.2">
      <c r="A11" t="s">
        <v>9</v>
      </c>
      <c r="B11">
        <v>0.37</v>
      </c>
      <c r="C11">
        <v>0.24374999999999999</v>
      </c>
      <c r="D11">
        <v>0.3725</v>
      </c>
      <c r="E11">
        <v>0.52375000000000005</v>
      </c>
      <c r="F11">
        <v>0.19375000000000001</v>
      </c>
      <c r="G11">
        <v>0.26124999999999998</v>
      </c>
      <c r="H11">
        <f t="shared" si="0"/>
        <v>0.32750000000000007</v>
      </c>
    </row>
    <row r="12" spans="1:8" x14ac:dyDescent="0.2">
      <c r="A12" t="s">
        <v>10</v>
      </c>
      <c r="B12">
        <v>0.32222222222222224</v>
      </c>
      <c r="C12">
        <v>0.26200000000000001</v>
      </c>
      <c r="D12">
        <v>0.33100000000000002</v>
      </c>
      <c r="E12">
        <v>0.31166666666666665</v>
      </c>
      <c r="F12">
        <v>0.35142857142857142</v>
      </c>
      <c r="G12">
        <v>0.37000000000000005</v>
      </c>
      <c r="H12">
        <f t="shared" si="0"/>
        <v>0.32471957671957674</v>
      </c>
    </row>
    <row r="13" spans="1:8" x14ac:dyDescent="0.2">
      <c r="A13" t="s">
        <v>11</v>
      </c>
      <c r="B13">
        <v>0.31799999999999995</v>
      </c>
      <c r="C13">
        <v>0.38750000000000001</v>
      </c>
      <c r="D13">
        <v>0.32</v>
      </c>
      <c r="E13">
        <v>0.4588888888888889</v>
      </c>
      <c r="F13">
        <v>0.33571428571428574</v>
      </c>
      <c r="G13">
        <v>0.28749999999999998</v>
      </c>
      <c r="H13">
        <f t="shared" si="0"/>
        <v>0.35126719576719578</v>
      </c>
    </row>
    <row r="14" spans="1:8" x14ac:dyDescent="0.2">
      <c r="A14" t="s">
        <v>12</v>
      </c>
      <c r="B14">
        <v>0.25</v>
      </c>
      <c r="C14">
        <v>0.41714285714285715</v>
      </c>
      <c r="D14">
        <v>0.98</v>
      </c>
      <c r="E14">
        <v>0.45555555555555549</v>
      </c>
      <c r="F14">
        <v>0.28999999999999998</v>
      </c>
      <c r="G14">
        <v>0.48799999999999999</v>
      </c>
      <c r="H14">
        <f t="shared" si="0"/>
        <v>0.48011640211640211</v>
      </c>
    </row>
    <row r="15" spans="1:8" x14ac:dyDescent="0.2">
      <c r="A15" t="s">
        <v>13</v>
      </c>
      <c r="B15">
        <v>0.41375000000000001</v>
      </c>
      <c r="C15">
        <v>0.44285714285714289</v>
      </c>
      <c r="D15">
        <v>0.73199999999999998</v>
      </c>
      <c r="E15">
        <v>0.86999999999999988</v>
      </c>
      <c r="F15">
        <v>0.20888888888888887</v>
      </c>
      <c r="G15">
        <v>0.26374999999999998</v>
      </c>
      <c r="H15">
        <f t="shared" si="0"/>
        <v>0.48854100529100525</v>
      </c>
    </row>
    <row r="16" spans="1:8" x14ac:dyDescent="0.2">
      <c r="A16" t="s">
        <v>14</v>
      </c>
      <c r="B16">
        <v>0.12555555555555553</v>
      </c>
      <c r="C16">
        <v>0.13416666666666668</v>
      </c>
      <c r="D16">
        <v>0.17833333333333332</v>
      </c>
      <c r="E16">
        <v>0.19800000000000001</v>
      </c>
      <c r="F16">
        <v>8.249999999999999E-2</v>
      </c>
      <c r="G16">
        <v>0.15749999999999997</v>
      </c>
      <c r="H16">
        <f t="shared" si="0"/>
        <v>0.14600925925925926</v>
      </c>
    </row>
    <row r="17" spans="1:8" x14ac:dyDescent="0.2">
      <c r="A17" t="s">
        <v>15</v>
      </c>
      <c r="B17">
        <v>0.16923076923076921</v>
      </c>
      <c r="C17">
        <v>0.11</v>
      </c>
      <c r="D17">
        <v>1.2733333333333332</v>
      </c>
      <c r="E17">
        <v>0.11799999999999999</v>
      </c>
      <c r="F17">
        <v>2.13</v>
      </c>
      <c r="G17">
        <v>0.17399999999999999</v>
      </c>
      <c r="H17">
        <f t="shared" si="0"/>
        <v>0.66242735042735035</v>
      </c>
    </row>
    <row r="18" spans="1:8" x14ac:dyDescent="0.2">
      <c r="A18" t="s">
        <v>16</v>
      </c>
      <c r="B18">
        <v>8.4444444444444447E-2</v>
      </c>
      <c r="C18">
        <v>0.1553846153846154</v>
      </c>
      <c r="D18">
        <v>0.185</v>
      </c>
      <c r="E18">
        <v>0.22624999999999998</v>
      </c>
      <c r="F18" s="7" t="s">
        <v>44</v>
      </c>
      <c r="G18">
        <v>0.15636363636363637</v>
      </c>
      <c r="H18">
        <f t="shared" si="0"/>
        <v>0.16148853923853923</v>
      </c>
    </row>
    <row r="19" spans="1:8" x14ac:dyDescent="0.2">
      <c r="A19" t="s">
        <v>17</v>
      </c>
      <c r="B19">
        <v>0.38250000000000001</v>
      </c>
      <c r="C19">
        <v>0.21181818181818182</v>
      </c>
      <c r="D19">
        <v>0.47500000000000003</v>
      </c>
      <c r="E19">
        <v>0.33333333333333331</v>
      </c>
      <c r="F19">
        <v>0.15909090909090909</v>
      </c>
      <c r="G19">
        <v>0.2225</v>
      </c>
      <c r="H19">
        <f t="shared" si="0"/>
        <v>0.29737373737373735</v>
      </c>
    </row>
    <row r="20" spans="1:8" x14ac:dyDescent="0.2">
      <c r="A20" t="s">
        <v>18</v>
      </c>
      <c r="B20" s="6">
        <v>0.12</v>
      </c>
      <c r="C20" s="6">
        <v>0.20071428571428568</v>
      </c>
      <c r="D20" s="6">
        <v>0.37</v>
      </c>
      <c r="E20" s="6">
        <v>0.24090909090909093</v>
      </c>
      <c r="F20" s="6">
        <v>0.1875</v>
      </c>
      <c r="G20" s="6">
        <v>0.19166666666666665</v>
      </c>
      <c r="H20" s="6">
        <f t="shared" si="0"/>
        <v>0.2184650072150072</v>
      </c>
    </row>
    <row r="21" spans="1:8" ht="13.8" thickBot="1" x14ac:dyDescent="0.25">
      <c r="A21" s="1" t="s">
        <v>19</v>
      </c>
      <c r="B21" s="1">
        <v>0.20857142857142857</v>
      </c>
      <c r="C21" s="1">
        <v>0.186</v>
      </c>
      <c r="D21" s="1">
        <v>0.37999999999999995</v>
      </c>
      <c r="E21" s="1">
        <v>0.22666666666666668</v>
      </c>
      <c r="F21" s="1">
        <v>0.15100000000000002</v>
      </c>
      <c r="G21" s="1">
        <v>0.2</v>
      </c>
      <c r="H21" s="1">
        <f t="shared" si="0"/>
        <v>0.22537301587301584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>
      <selection sqref="A1:A21"/>
    </sheetView>
  </sheetViews>
  <sheetFormatPr defaultRowHeight="13.2" x14ac:dyDescent="0.2"/>
  <cols>
    <col min="1" max="1" width="13" bestFit="1" customWidth="1"/>
  </cols>
  <sheetData>
    <row r="1" spans="1:2" ht="13.8" thickBot="1" x14ac:dyDescent="0.25">
      <c r="A1" s="1" t="s">
        <v>30</v>
      </c>
      <c r="B1" s="1"/>
    </row>
    <row r="2" spans="1:2" x14ac:dyDescent="0.2">
      <c r="A2" t="s">
        <v>28</v>
      </c>
      <c r="B2" s="4">
        <v>-425</v>
      </c>
    </row>
    <row r="3" spans="1:2" x14ac:dyDescent="0.2">
      <c r="A3" t="s">
        <v>1</v>
      </c>
      <c r="B3" s="4">
        <v>1100</v>
      </c>
    </row>
    <row r="4" spans="1:2" x14ac:dyDescent="0.2">
      <c r="A4" t="s">
        <v>2</v>
      </c>
      <c r="B4" s="4">
        <v>1395.0000000000009</v>
      </c>
    </row>
    <row r="5" spans="1:2" x14ac:dyDescent="0.2">
      <c r="A5" t="s">
        <v>3</v>
      </c>
      <c r="B5" s="4">
        <v>-645</v>
      </c>
    </row>
    <row r="6" spans="1:2" x14ac:dyDescent="0.2">
      <c r="A6" t="s">
        <v>4</v>
      </c>
      <c r="B6" s="4">
        <v>1284.9999999999991</v>
      </c>
    </row>
    <row r="7" spans="1:2" x14ac:dyDescent="0.2">
      <c r="A7" t="s">
        <v>5</v>
      </c>
      <c r="B7" s="4">
        <v>1335</v>
      </c>
    </row>
    <row r="8" spans="1:2" x14ac:dyDescent="0.2">
      <c r="A8" t="s">
        <v>6</v>
      </c>
      <c r="B8" s="4">
        <v>150</v>
      </c>
    </row>
    <row r="9" spans="1:2" x14ac:dyDescent="0.2">
      <c r="A9" t="s">
        <v>7</v>
      </c>
      <c r="B9" s="4">
        <v>1425</v>
      </c>
    </row>
    <row r="10" spans="1:2" x14ac:dyDescent="0.2">
      <c r="A10" t="s">
        <v>8</v>
      </c>
      <c r="B10" s="4">
        <v>1775</v>
      </c>
    </row>
    <row r="11" spans="1:2" x14ac:dyDescent="0.2">
      <c r="A11" t="s">
        <v>9</v>
      </c>
      <c r="B11" s="4">
        <v>-104.99999999999909</v>
      </c>
    </row>
    <row r="12" spans="1:2" x14ac:dyDescent="0.2">
      <c r="A12" t="s">
        <v>10</v>
      </c>
      <c r="B12" s="4">
        <v>1065</v>
      </c>
    </row>
    <row r="13" spans="1:2" x14ac:dyDescent="0.2">
      <c r="A13" t="s">
        <v>11</v>
      </c>
      <c r="B13" s="4">
        <v>3024.9999999999995</v>
      </c>
    </row>
    <row r="14" spans="1:2" x14ac:dyDescent="0.2">
      <c r="A14" t="s">
        <v>12</v>
      </c>
      <c r="B14" s="4">
        <v>829.99999999999909</v>
      </c>
    </row>
    <row r="15" spans="1:2" x14ac:dyDescent="0.2">
      <c r="A15" t="s">
        <v>13</v>
      </c>
      <c r="B15" s="4">
        <v>1630</v>
      </c>
    </row>
    <row r="16" spans="1:2" x14ac:dyDescent="0.2">
      <c r="A16" t="s">
        <v>29</v>
      </c>
      <c r="B16" s="4">
        <v>1315</v>
      </c>
    </row>
    <row r="17" spans="1:2" x14ac:dyDescent="0.2">
      <c r="A17" t="s">
        <v>15</v>
      </c>
      <c r="B17">
        <v>2814.9999999999995</v>
      </c>
    </row>
    <row r="18" spans="1:2" x14ac:dyDescent="0.2">
      <c r="A18" t="s">
        <v>16</v>
      </c>
      <c r="B18">
        <v>2870</v>
      </c>
    </row>
    <row r="19" spans="1:2" x14ac:dyDescent="0.2">
      <c r="A19" t="s">
        <v>17</v>
      </c>
      <c r="B19">
        <v>4850</v>
      </c>
    </row>
    <row r="20" spans="1:2" x14ac:dyDescent="0.2">
      <c r="A20" t="s">
        <v>18</v>
      </c>
      <c r="B20">
        <v>4680</v>
      </c>
    </row>
    <row r="21" spans="1:2" ht="13.8" thickBot="1" x14ac:dyDescent="0.25">
      <c r="A21" s="1" t="s">
        <v>19</v>
      </c>
      <c r="B21" s="1">
        <v>166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F2" sqref="F2"/>
    </sheetView>
  </sheetViews>
  <sheetFormatPr defaultRowHeight="13.2" x14ac:dyDescent="0.2"/>
  <cols>
    <col min="1" max="2" width="16.109375" customWidth="1"/>
    <col min="3" max="3" width="17.21875" customWidth="1"/>
    <col min="4" max="4" width="17.88671875" customWidth="1"/>
    <col min="5" max="5" width="18.33203125" customWidth="1"/>
    <col min="6" max="6" width="17.21875" customWidth="1"/>
    <col min="7" max="7" width="17.6640625" customWidth="1"/>
  </cols>
  <sheetData>
    <row r="1" spans="1:7" ht="13.8" thickBot="1" x14ac:dyDescent="0.25">
      <c r="A1" s="1" t="s">
        <v>30</v>
      </c>
      <c r="B1" s="1" t="s">
        <v>21</v>
      </c>
      <c r="C1" s="1" t="s">
        <v>22</v>
      </c>
      <c r="D1" s="1" t="s">
        <v>23</v>
      </c>
      <c r="E1" s="1" t="s">
        <v>24</v>
      </c>
      <c r="F1" s="1" t="s">
        <v>25</v>
      </c>
      <c r="G1" s="1" t="s">
        <v>26</v>
      </c>
    </row>
    <row r="2" spans="1:7" x14ac:dyDescent="0.2">
      <c r="A2" t="s">
        <v>0</v>
      </c>
      <c r="B2" s="2">
        <v>0.90559440559440563</v>
      </c>
      <c r="C2" s="2">
        <v>0.23809523809523808</v>
      </c>
      <c r="D2" s="2">
        <v>0.33865814696485624</v>
      </c>
      <c r="E2" s="2">
        <v>0</v>
      </c>
      <c r="F2" s="2">
        <v>0.31609195402298851</v>
      </c>
      <c r="G2" s="2">
        <v>0.95541401273885351</v>
      </c>
    </row>
    <row r="3" spans="1:7" x14ac:dyDescent="0.2">
      <c r="A3" t="s">
        <v>1</v>
      </c>
      <c r="B3" s="2">
        <v>0.11320754716981131</v>
      </c>
      <c r="C3" s="2">
        <v>0</v>
      </c>
      <c r="D3" s="2">
        <v>0</v>
      </c>
      <c r="E3" s="2">
        <v>0</v>
      </c>
      <c r="F3" s="2">
        <v>0.58064516129032251</v>
      </c>
      <c r="G3" s="2">
        <v>0.3294117647058824</v>
      </c>
    </row>
    <row r="4" spans="1:7" x14ac:dyDescent="0.2">
      <c r="A4" t="s">
        <v>2</v>
      </c>
      <c r="B4" s="2">
        <v>0.19924812030075187</v>
      </c>
      <c r="C4" s="2">
        <v>0.59583333333333333</v>
      </c>
      <c r="D4" s="2">
        <v>0.12883435582822086</v>
      </c>
      <c r="E4" s="2">
        <v>9.03954802259887E-2</v>
      </c>
      <c r="F4" s="2">
        <v>0.23333333333333334</v>
      </c>
      <c r="G4" s="2">
        <v>0.67553191489361708</v>
      </c>
    </row>
    <row r="5" spans="1:7" x14ac:dyDescent="0.2">
      <c r="A5" t="s">
        <v>3</v>
      </c>
      <c r="B5" s="2">
        <v>0.55474452554744524</v>
      </c>
      <c r="C5" s="2">
        <v>0.59870550161812308</v>
      </c>
      <c r="D5" s="2">
        <v>0.59029649595687328</v>
      </c>
      <c r="E5" s="2">
        <v>0.13250000000000001</v>
      </c>
      <c r="F5" s="2">
        <v>0.8</v>
      </c>
      <c r="G5" s="2">
        <v>0.37878787878787878</v>
      </c>
    </row>
    <row r="6" spans="1:7" x14ac:dyDescent="0.2">
      <c r="A6" t="s">
        <v>4</v>
      </c>
      <c r="B6" s="2">
        <v>0.44117647058823534</v>
      </c>
      <c r="C6" s="2">
        <v>0.85906040268456374</v>
      </c>
      <c r="D6" s="2">
        <v>0.57142857142857151</v>
      </c>
      <c r="E6" s="2">
        <v>0.72155688622754488</v>
      </c>
      <c r="F6" s="2">
        <v>0.4437869822485207</v>
      </c>
      <c r="G6" s="2">
        <v>0.67857142857142849</v>
      </c>
    </row>
    <row r="7" spans="1:7" x14ac:dyDescent="0.2">
      <c r="A7" t="s">
        <v>5</v>
      </c>
      <c r="B7" s="2">
        <v>0.68013468013468015</v>
      </c>
      <c r="C7" s="2">
        <v>0.87248322147651014</v>
      </c>
      <c r="D7" s="2">
        <v>0.62599469496021221</v>
      </c>
      <c r="E7" s="2">
        <v>0.12271540469973889</v>
      </c>
      <c r="F7" s="2">
        <v>0</v>
      </c>
      <c r="G7" s="2">
        <v>0.57425742574257421</v>
      </c>
    </row>
    <row r="8" spans="1:7" x14ac:dyDescent="0.2">
      <c r="A8" t="s">
        <v>6</v>
      </c>
      <c r="B8" s="2">
        <v>0.40873015873015872</v>
      </c>
      <c r="C8" s="2">
        <v>0.41255605381165922</v>
      </c>
      <c r="D8" s="2">
        <v>0</v>
      </c>
      <c r="E8" s="2">
        <v>0</v>
      </c>
      <c r="F8" s="2">
        <v>0</v>
      </c>
      <c r="G8" s="2">
        <v>0</v>
      </c>
    </row>
    <row r="9" spans="1:7" x14ac:dyDescent="0.2">
      <c r="A9" t="s">
        <v>7</v>
      </c>
      <c r="B9" s="2">
        <v>0.45414847161572053</v>
      </c>
      <c r="C9" s="2">
        <v>1</v>
      </c>
      <c r="D9" s="2">
        <v>3.5598705501618123E-2</v>
      </c>
      <c r="E9" s="2">
        <v>8.188585607940449E-2</v>
      </c>
      <c r="F9" s="2">
        <v>6.7708333333333343E-2</v>
      </c>
      <c r="G9" s="2">
        <v>0.68452380952380953</v>
      </c>
    </row>
    <row r="10" spans="1:7" x14ac:dyDescent="0.2">
      <c r="A10" t="s">
        <v>8</v>
      </c>
      <c r="B10" s="2">
        <v>0.40468227424749159</v>
      </c>
      <c r="C10" s="2">
        <v>0.52961672473867594</v>
      </c>
      <c r="D10" s="2">
        <v>0</v>
      </c>
      <c r="E10" s="2">
        <v>0.18206521739130435</v>
      </c>
      <c r="F10" s="2">
        <v>0.19487179487179485</v>
      </c>
      <c r="G10" s="2">
        <v>0.47619047619047616</v>
      </c>
    </row>
    <row r="11" spans="1:7" x14ac:dyDescent="0.2">
      <c r="A11" t="s">
        <v>9</v>
      </c>
      <c r="B11" s="2">
        <v>0.32770270270270269</v>
      </c>
      <c r="C11" s="2">
        <v>0.12820512820512822</v>
      </c>
      <c r="D11" s="2">
        <v>0</v>
      </c>
      <c r="E11" s="2">
        <v>0.14081145584725535</v>
      </c>
      <c r="F11" s="2">
        <v>0</v>
      </c>
      <c r="G11" s="2">
        <v>0.46889952153110048</v>
      </c>
    </row>
    <row r="12" spans="1:7" x14ac:dyDescent="0.2">
      <c r="A12" t="s">
        <v>10</v>
      </c>
      <c r="B12" s="2">
        <v>0.60689655172413781</v>
      </c>
      <c r="C12" s="2">
        <v>0</v>
      </c>
      <c r="D12" s="2">
        <v>5.1359516616314202E-2</v>
      </c>
      <c r="E12" s="2">
        <v>0</v>
      </c>
      <c r="F12" s="2">
        <v>0.4065040650406504</v>
      </c>
      <c r="G12" s="2">
        <v>0</v>
      </c>
    </row>
    <row r="13" spans="1:7" x14ac:dyDescent="0.2">
      <c r="A13" t="s">
        <v>11</v>
      </c>
      <c r="B13" s="2">
        <v>0.64779874213836486</v>
      </c>
      <c r="C13" s="2">
        <v>0.10645161290322581</v>
      </c>
      <c r="D13" s="2">
        <v>0.25568181818181818</v>
      </c>
      <c r="E13" s="2">
        <v>0.2009685230024213</v>
      </c>
      <c r="F13" s="2">
        <v>0.5617021276595745</v>
      </c>
      <c r="G13" s="2">
        <v>0.13043478260869565</v>
      </c>
    </row>
    <row r="14" spans="1:7" x14ac:dyDescent="0.2">
      <c r="A14" t="s">
        <v>12</v>
      </c>
      <c r="B14" s="2">
        <v>0.56666666666666665</v>
      </c>
      <c r="C14" s="2">
        <v>0.88356164383561653</v>
      </c>
      <c r="D14" s="2">
        <v>0.15816326530612246</v>
      </c>
      <c r="E14" s="2">
        <v>0.29024390243902443</v>
      </c>
      <c r="F14" s="2">
        <v>1</v>
      </c>
      <c r="G14" s="2">
        <v>0.86885245901639352</v>
      </c>
    </row>
    <row r="15" spans="1:7" x14ac:dyDescent="0.2">
      <c r="A15" t="s">
        <v>13</v>
      </c>
      <c r="B15" s="2">
        <v>0.43202416918428999</v>
      </c>
      <c r="C15" s="2">
        <v>0.16129032258064516</v>
      </c>
      <c r="D15" s="2">
        <v>8.1967213114754106E-2</v>
      </c>
      <c r="E15" s="2">
        <v>0.12183908045977013</v>
      </c>
      <c r="F15" s="2">
        <v>0</v>
      </c>
      <c r="G15" s="2">
        <v>8.5308056872037921E-2</v>
      </c>
    </row>
    <row r="16" spans="1:7" x14ac:dyDescent="0.2">
      <c r="A16" t="s">
        <v>14</v>
      </c>
      <c r="B16" s="2">
        <v>7.0796460176991163E-2</v>
      </c>
      <c r="C16" s="2">
        <v>0</v>
      </c>
      <c r="D16" s="2">
        <v>0</v>
      </c>
      <c r="E16" s="2">
        <v>9.0909090909090912E-2</v>
      </c>
      <c r="F16" s="2">
        <v>0.27272727272727276</v>
      </c>
      <c r="G16" s="2">
        <v>9.5238095238095247E-2</v>
      </c>
    </row>
    <row r="17" spans="1:7" x14ac:dyDescent="0.2">
      <c r="A17" t="s">
        <v>15</v>
      </c>
      <c r="B17" s="2">
        <v>5.9090909090909097E-2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</row>
    <row r="18" spans="1:7" x14ac:dyDescent="0.2">
      <c r="A18" t="s">
        <v>16</v>
      </c>
      <c r="B18" s="2">
        <v>0.17105263157894737</v>
      </c>
      <c r="C18" s="2">
        <v>5.9405940594059403E-2</v>
      </c>
      <c r="D18" s="2">
        <v>0</v>
      </c>
      <c r="E18" s="2">
        <v>0</v>
      </c>
      <c r="F18" s="2">
        <v>0</v>
      </c>
      <c r="G18" s="2">
        <v>0</v>
      </c>
    </row>
    <row r="19" spans="1:7" x14ac:dyDescent="0.2">
      <c r="A19" t="s">
        <v>17</v>
      </c>
      <c r="B19" s="2">
        <v>9.8039215686274508E-2</v>
      </c>
      <c r="C19" s="2">
        <v>0</v>
      </c>
      <c r="D19" s="2">
        <v>0.48157894736842105</v>
      </c>
      <c r="E19" s="2">
        <v>0</v>
      </c>
      <c r="F19" s="2">
        <v>0.14285714285714299</v>
      </c>
      <c r="G19" s="2">
        <v>0.11235955056179776</v>
      </c>
    </row>
    <row r="20" spans="1:7" x14ac:dyDescent="0.2">
      <c r="A20" t="s">
        <v>18</v>
      </c>
      <c r="B20" s="2">
        <v>0.39583333333333337</v>
      </c>
      <c r="C20" s="2">
        <v>0.16725978647686834</v>
      </c>
      <c r="D20" s="2">
        <v>0</v>
      </c>
      <c r="E20" s="2">
        <v>0</v>
      </c>
      <c r="F20" s="2">
        <v>0</v>
      </c>
      <c r="G20" s="2">
        <v>2.6086956521739132E-2</v>
      </c>
    </row>
    <row r="21" spans="1:7" ht="13.8" thickBot="1" x14ac:dyDescent="0.25">
      <c r="A21" s="1" t="s">
        <v>19</v>
      </c>
      <c r="B21" s="3">
        <v>0.14383561643835616</v>
      </c>
      <c r="C21" s="3">
        <v>0</v>
      </c>
      <c r="D21" s="3">
        <v>0</v>
      </c>
      <c r="E21" s="3">
        <v>0</v>
      </c>
      <c r="F21" s="3">
        <v>0.17880794701986755</v>
      </c>
      <c r="G21" s="3">
        <v>0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activeCell="G10" sqref="G10"/>
    </sheetView>
  </sheetViews>
  <sheetFormatPr defaultRowHeight="13.2" x14ac:dyDescent="0.2"/>
  <cols>
    <col min="1" max="1" width="17" customWidth="1"/>
    <col min="2" max="2" width="16.6640625" customWidth="1"/>
    <col min="3" max="3" width="17.33203125" customWidth="1"/>
    <col min="4" max="4" width="16" customWidth="1"/>
    <col min="5" max="5" width="16.5546875" customWidth="1"/>
    <col min="6" max="6" width="16.6640625" customWidth="1"/>
    <col min="7" max="7" width="16.5546875" customWidth="1"/>
  </cols>
  <sheetData>
    <row r="1" spans="1:8" ht="13.8" thickBot="1" x14ac:dyDescent="0.25">
      <c r="A1" s="1" t="s">
        <v>30</v>
      </c>
      <c r="B1" s="1" t="s">
        <v>21</v>
      </c>
      <c r="C1" s="1" t="s">
        <v>22</v>
      </c>
      <c r="D1" s="1" t="s">
        <v>23</v>
      </c>
      <c r="E1" s="1" t="s">
        <v>24</v>
      </c>
      <c r="F1" s="1" t="s">
        <v>25</v>
      </c>
      <c r="G1" s="1" t="s">
        <v>26</v>
      </c>
      <c r="H1" s="5"/>
    </row>
    <row r="2" spans="1:8" x14ac:dyDescent="0.2">
      <c r="A2" t="s">
        <v>27</v>
      </c>
      <c r="B2" s="2">
        <v>0.83333333333333337</v>
      </c>
      <c r="C2" s="2">
        <v>0.16666666666666666</v>
      </c>
      <c r="D2" s="2">
        <v>0.3</v>
      </c>
      <c r="E2" s="2">
        <v>0</v>
      </c>
      <c r="F2" s="2">
        <v>0.2857142857142857</v>
      </c>
      <c r="G2" s="2">
        <v>0.83333333333333337</v>
      </c>
    </row>
    <row r="3" spans="1:8" x14ac:dyDescent="0.2">
      <c r="A3" t="s">
        <v>1</v>
      </c>
      <c r="B3" s="2">
        <v>0.4</v>
      </c>
      <c r="C3" s="2">
        <v>0</v>
      </c>
      <c r="D3" s="2">
        <v>0</v>
      </c>
      <c r="E3" s="2">
        <v>0</v>
      </c>
      <c r="F3" s="2">
        <v>0.5714285714285714</v>
      </c>
      <c r="G3" s="2">
        <v>0.5</v>
      </c>
    </row>
    <row r="4" spans="1:8" x14ac:dyDescent="0.2">
      <c r="A4" t="s">
        <v>2</v>
      </c>
      <c r="B4" s="2">
        <v>0.22222222222222221</v>
      </c>
      <c r="C4" s="2">
        <v>0.66666666666666663</v>
      </c>
      <c r="D4" s="2">
        <v>0.16666666666666666</v>
      </c>
      <c r="E4" s="2">
        <v>8.3333333333333329E-2</v>
      </c>
      <c r="F4" s="2">
        <v>0.14285714285714285</v>
      </c>
      <c r="G4" s="2">
        <v>0.5</v>
      </c>
    </row>
    <row r="5" spans="1:8" x14ac:dyDescent="0.2">
      <c r="A5" t="s">
        <v>3</v>
      </c>
      <c r="B5" s="2">
        <v>0.61538461538461542</v>
      </c>
      <c r="C5" s="2">
        <v>0.42857142857142855</v>
      </c>
      <c r="D5" s="2">
        <v>0.36363636363636365</v>
      </c>
      <c r="E5" s="2">
        <v>0.3125</v>
      </c>
      <c r="F5" s="2">
        <v>0.75</v>
      </c>
      <c r="G5" s="2">
        <v>0.3</v>
      </c>
    </row>
    <row r="6" spans="1:8" x14ac:dyDescent="0.2">
      <c r="A6" t="s">
        <v>4</v>
      </c>
      <c r="B6" s="2">
        <v>0.45454545454545453</v>
      </c>
      <c r="C6" s="2">
        <v>0.66666666666666663</v>
      </c>
      <c r="D6" s="2">
        <v>0.375</v>
      </c>
      <c r="E6" s="2">
        <v>0.58333333333333337</v>
      </c>
      <c r="F6" s="2">
        <v>0.33333333333333331</v>
      </c>
      <c r="G6" s="2">
        <v>0.42857142857142855</v>
      </c>
    </row>
    <row r="7" spans="1:8" x14ac:dyDescent="0.2">
      <c r="A7" t="s">
        <v>5</v>
      </c>
      <c r="B7" s="2">
        <v>0.63636363636363635</v>
      </c>
      <c r="C7" s="2">
        <v>0.66666666666666663</v>
      </c>
      <c r="D7" s="2">
        <v>0.2857142857142857</v>
      </c>
      <c r="E7" s="2">
        <v>0.1111111111111111</v>
      </c>
      <c r="F7" s="2">
        <v>0</v>
      </c>
      <c r="G7" s="2">
        <v>0.44444444444444442</v>
      </c>
    </row>
    <row r="8" spans="1:8" x14ac:dyDescent="0.2">
      <c r="A8" t="s">
        <v>6</v>
      </c>
      <c r="B8" s="2">
        <v>0.33333333333333331</v>
      </c>
      <c r="C8" s="2">
        <v>0.2857142857142857</v>
      </c>
      <c r="D8" s="2">
        <v>0</v>
      </c>
      <c r="E8" s="2">
        <v>0</v>
      </c>
      <c r="F8" s="2">
        <v>0</v>
      </c>
      <c r="G8" s="2">
        <v>0</v>
      </c>
    </row>
    <row r="9" spans="1:8" x14ac:dyDescent="0.2">
      <c r="A9" t="s">
        <v>7</v>
      </c>
      <c r="B9" s="2">
        <v>0.54545454545454541</v>
      </c>
      <c r="C9" s="2">
        <v>1</v>
      </c>
      <c r="D9" s="2">
        <v>0.1111111111111111</v>
      </c>
      <c r="E9" s="2">
        <v>0.22222222222222221</v>
      </c>
      <c r="F9" s="2">
        <v>0.1</v>
      </c>
      <c r="G9" s="2">
        <v>0.625</v>
      </c>
    </row>
    <row r="10" spans="1:8" x14ac:dyDescent="0.2">
      <c r="A10" t="s">
        <v>8</v>
      </c>
      <c r="B10" s="2">
        <v>0.45454545454545453</v>
      </c>
      <c r="C10" s="2">
        <v>0.44444444444444442</v>
      </c>
      <c r="D10" s="2">
        <v>0</v>
      </c>
      <c r="E10" s="2">
        <v>0.25</v>
      </c>
      <c r="F10" s="2">
        <v>0.375</v>
      </c>
      <c r="G10" s="2">
        <v>0.2857142857142857</v>
      </c>
    </row>
    <row r="11" spans="1:8" x14ac:dyDescent="0.2">
      <c r="A11" t="s">
        <v>9</v>
      </c>
      <c r="B11" s="2">
        <v>0.25</v>
      </c>
      <c r="C11" s="2">
        <v>0.125</v>
      </c>
      <c r="D11" s="2">
        <v>0</v>
      </c>
      <c r="E11" s="2">
        <v>0.125</v>
      </c>
      <c r="F11" s="2">
        <v>0</v>
      </c>
      <c r="G11" s="2">
        <v>0.375</v>
      </c>
    </row>
    <row r="12" spans="1:8" x14ac:dyDescent="0.2">
      <c r="A12" t="s">
        <v>10</v>
      </c>
      <c r="B12" s="2">
        <v>0.44444444444444442</v>
      </c>
      <c r="C12" s="2">
        <v>0</v>
      </c>
      <c r="D12" s="2">
        <v>0.1</v>
      </c>
      <c r="E12" s="2">
        <v>0</v>
      </c>
      <c r="F12" s="2">
        <v>0.2857142857142857</v>
      </c>
      <c r="G12" s="2">
        <v>0</v>
      </c>
    </row>
    <row r="13" spans="1:8" x14ac:dyDescent="0.2">
      <c r="A13" t="s">
        <v>11</v>
      </c>
      <c r="B13" s="2">
        <v>0.7</v>
      </c>
      <c r="C13" s="2">
        <v>0.125</v>
      </c>
      <c r="D13" s="2">
        <v>0.18181818181818182</v>
      </c>
      <c r="E13" s="2">
        <v>0.33333333333333331</v>
      </c>
      <c r="F13" s="2">
        <v>0.5714285714285714</v>
      </c>
      <c r="G13" s="2">
        <v>0.25</v>
      </c>
    </row>
    <row r="14" spans="1:8" x14ac:dyDescent="0.2">
      <c r="A14" t="s">
        <v>12</v>
      </c>
      <c r="B14" s="2">
        <v>0.66666666666666663</v>
      </c>
      <c r="C14" s="2">
        <v>0.7142857142857143</v>
      </c>
      <c r="D14" s="2">
        <v>0.5</v>
      </c>
      <c r="E14" s="2">
        <v>0.22222222222222221</v>
      </c>
      <c r="F14" s="2">
        <v>1</v>
      </c>
      <c r="G14" s="2">
        <v>0.8</v>
      </c>
    </row>
    <row r="15" spans="1:8" x14ac:dyDescent="0.2">
      <c r="A15" t="s">
        <v>13</v>
      </c>
      <c r="B15" s="2">
        <v>0.375</v>
      </c>
      <c r="C15" s="2">
        <v>0.14285714285714285</v>
      </c>
      <c r="D15" s="2">
        <v>0.2</v>
      </c>
      <c r="E15" s="2">
        <v>0.2</v>
      </c>
      <c r="F15" s="2">
        <v>0</v>
      </c>
      <c r="G15" s="2">
        <v>0.125</v>
      </c>
    </row>
    <row r="16" spans="1:8" x14ac:dyDescent="0.2">
      <c r="A16" t="s">
        <v>14</v>
      </c>
      <c r="B16" s="2">
        <v>0.1111111111111111</v>
      </c>
      <c r="C16" s="2">
        <v>0</v>
      </c>
      <c r="D16" s="2">
        <v>0</v>
      </c>
      <c r="E16" s="2">
        <v>0.2</v>
      </c>
      <c r="F16" s="2">
        <v>0.25</v>
      </c>
      <c r="G16" s="2">
        <v>0.25</v>
      </c>
    </row>
    <row r="17" spans="1:7" x14ac:dyDescent="0.2">
      <c r="A17" t="s">
        <v>15</v>
      </c>
      <c r="B17" s="2">
        <v>7.6923076923076927E-2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</row>
    <row r="18" spans="1:7" x14ac:dyDescent="0.2">
      <c r="A18" t="s">
        <v>16</v>
      </c>
      <c r="B18" s="2">
        <v>0.1111111111111111</v>
      </c>
      <c r="C18" s="2">
        <v>7.6923076923076927E-2</v>
      </c>
      <c r="D18" s="2">
        <v>0</v>
      </c>
      <c r="E18" s="2">
        <v>0</v>
      </c>
      <c r="F18" s="2">
        <v>0</v>
      </c>
      <c r="G18" s="2">
        <v>0</v>
      </c>
    </row>
    <row r="19" spans="1:7" x14ac:dyDescent="0.2">
      <c r="A19" t="s">
        <v>17</v>
      </c>
      <c r="B19" s="2">
        <v>0.125</v>
      </c>
      <c r="C19" s="2">
        <v>0</v>
      </c>
      <c r="D19" s="2">
        <v>0.125</v>
      </c>
      <c r="E19" s="2">
        <v>0</v>
      </c>
      <c r="F19" s="2">
        <v>9.0909090909090912E-2</v>
      </c>
      <c r="G19" s="2">
        <v>0.125</v>
      </c>
    </row>
    <row r="20" spans="1:7" x14ac:dyDescent="0.2">
      <c r="A20" t="s">
        <v>18</v>
      </c>
      <c r="B20" s="2">
        <v>0.375</v>
      </c>
      <c r="C20" s="2">
        <v>0.21428571428571427</v>
      </c>
      <c r="D20" s="2">
        <v>0</v>
      </c>
      <c r="E20" s="2">
        <v>0</v>
      </c>
      <c r="F20" s="2">
        <v>0</v>
      </c>
      <c r="G20" s="2">
        <v>0.16666666666666666</v>
      </c>
    </row>
    <row r="21" spans="1:7" ht="13.8" thickBot="1" x14ac:dyDescent="0.25">
      <c r="A21" s="1" t="s">
        <v>19</v>
      </c>
      <c r="B21" s="3">
        <v>0.14285714285714285</v>
      </c>
      <c r="C21" s="3">
        <v>0</v>
      </c>
      <c r="D21" s="3">
        <v>0</v>
      </c>
      <c r="E21" s="3">
        <v>0</v>
      </c>
      <c r="F21" s="3">
        <v>0.2</v>
      </c>
      <c r="G21" s="3">
        <v>0</v>
      </c>
    </row>
    <row r="29" spans="1:7" x14ac:dyDescent="0.2">
      <c r="E29" t="s">
        <v>20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otal fixation duration</vt:lpstr>
      <vt:lpstr>Average fixation duration</vt:lpstr>
      <vt:lpstr>Latency to Goal</vt:lpstr>
      <vt:lpstr>Ratio of LT toward Face</vt:lpstr>
      <vt:lpstr>Ratio of number toward Fac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owa</dc:creator>
  <cp:lastModifiedBy>myowa.masako</cp:lastModifiedBy>
  <dcterms:created xsi:type="dcterms:W3CDTF">2015-01-24T08:15:28Z</dcterms:created>
  <dcterms:modified xsi:type="dcterms:W3CDTF">2015-01-25T02:06:41Z</dcterms:modified>
</cp:coreProperties>
</file>